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C:\Users\Sergey\Desktop\working\PostDoc\РНФ2022\работа\crd\статья crd\Plos\revision\"/>
    </mc:Choice>
  </mc:AlternateContent>
  <xr:revisionPtr revIDLastSave="0" documentId="13_ncr:1_{289D26F8-CBF4-49B8-8BF2-E251C9F85079}" xr6:coauthVersionLast="47" xr6:coauthVersionMax="47" xr10:uidLastSave="{00000000-0000-0000-0000-000000000000}"/>
  <bookViews>
    <workbookView xWindow="1170" yWindow="1170" windowWidth="21600" windowHeight="11325" xr2:uid="{00000000-000D-0000-FFFF-FFFF00000000}"/>
  </bookViews>
  <sheets>
    <sheet name="fig2" sheetId="3" r:id="rId1"/>
    <sheet name="fig4" sheetId="5" r:id="rId2"/>
    <sheet name="fig5" sheetId="6" r:id="rId3"/>
    <sheet name="fig7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9" i="8" l="1"/>
  <c r="D9" i="8"/>
  <c r="E9" i="8"/>
  <c r="F9" i="8"/>
  <c r="C10" i="8"/>
  <c r="D10" i="8"/>
  <c r="E10" i="8"/>
  <c r="F10" i="8"/>
  <c r="B10" i="8"/>
  <c r="B9" i="8"/>
  <c r="B15" i="6"/>
  <c r="C15" i="6"/>
  <c r="AA38" i="3"/>
  <c r="AB38" i="3"/>
  <c r="Z38" i="3"/>
  <c r="AA37" i="3"/>
  <c r="AB37" i="3"/>
  <c r="Z37" i="3"/>
  <c r="U20" i="3"/>
  <c r="V20" i="3"/>
  <c r="T20" i="3"/>
  <c r="U19" i="3"/>
  <c r="V19" i="3"/>
  <c r="T19" i="3"/>
  <c r="O43" i="3"/>
  <c r="P43" i="3"/>
  <c r="N43" i="3"/>
  <c r="P42" i="3"/>
  <c r="O42" i="3"/>
  <c r="N42" i="3"/>
  <c r="H34" i="3"/>
  <c r="J34" i="3"/>
  <c r="I34" i="3"/>
  <c r="J33" i="3"/>
  <c r="I33" i="3"/>
  <c r="H33" i="3"/>
  <c r="D34" i="3"/>
  <c r="C34" i="3"/>
  <c r="B34" i="3"/>
  <c r="C33" i="3" l="1"/>
  <c r="D33" i="3"/>
  <c r="B33" i="3"/>
</calcChain>
</file>

<file path=xl/sharedStrings.xml><?xml version="1.0" encoding="utf-8"?>
<sst xmlns="http://schemas.openxmlformats.org/spreadsheetml/2006/main" count="236" uniqueCount="186">
  <si>
    <t xml:space="preserve"> </t>
  </si>
  <si>
    <t>n</t>
  </si>
  <si>
    <t>mean</t>
  </si>
  <si>
    <t>AN, amyloid nephropathies; Control, patients without proteinuria; CRA, Congo red area; CRR, Congo red retention; NA, non-amyloid nephropathies; NP, normal pregnancy; PE, preeclampsia</t>
  </si>
  <si>
    <t>CRR</t>
  </si>
  <si>
    <t>CRA, pxl</t>
  </si>
  <si>
    <t>CRR, %</t>
  </si>
  <si>
    <t>Proteinuria, mg/ml</t>
  </si>
  <si>
    <t>AN</t>
  </si>
  <si>
    <t>NA</t>
  </si>
  <si>
    <t>Control</t>
  </si>
  <si>
    <t>PE</t>
  </si>
  <si>
    <t>NP</t>
  </si>
  <si>
    <t>Sample/desease</t>
  </si>
  <si>
    <t>1/AA</t>
  </si>
  <si>
    <t>2/AA</t>
  </si>
  <si>
    <t>3/AA</t>
  </si>
  <si>
    <t>4/AA</t>
  </si>
  <si>
    <t>5/AA</t>
  </si>
  <si>
    <t>6/AL</t>
  </si>
  <si>
    <t>7/AL</t>
  </si>
  <si>
    <t>8/AL</t>
  </si>
  <si>
    <t>9/AL</t>
  </si>
  <si>
    <t>10/AL</t>
  </si>
  <si>
    <t>11/AL</t>
  </si>
  <si>
    <t>12/AL</t>
  </si>
  <si>
    <t>13/AL</t>
  </si>
  <si>
    <t>14/AL</t>
  </si>
  <si>
    <t>15/AL</t>
  </si>
  <si>
    <t>16/AL</t>
  </si>
  <si>
    <t>17/AL</t>
  </si>
  <si>
    <t>18/AL</t>
  </si>
  <si>
    <t>19/AL</t>
  </si>
  <si>
    <t>20/AL</t>
  </si>
  <si>
    <t>21/AL</t>
  </si>
  <si>
    <t>22/AL</t>
  </si>
  <si>
    <t>23/AL</t>
  </si>
  <si>
    <t>24/AL</t>
  </si>
  <si>
    <t>25/AL</t>
  </si>
  <si>
    <t>26/AL</t>
  </si>
  <si>
    <t>27/AL</t>
  </si>
  <si>
    <t>Desease abbreviations</t>
  </si>
  <si>
    <t>AA, serum amyloid A amyloidosis</t>
  </si>
  <si>
    <t xml:space="preserve">AL, immunoglobulin light chain amyloidosis. </t>
  </si>
  <si>
    <t>FSGS, focal segmental glomerulosclerosis</t>
  </si>
  <si>
    <t>DN, diabetic nephropathy</t>
  </si>
  <si>
    <t>IgA, immunoglobulin A nephropathy</t>
  </si>
  <si>
    <t>ANCA, anti-neutrophil cytoplasmic antibodies associated glomerulonephritis</t>
  </si>
  <si>
    <t>LN, lupus nephritis</t>
  </si>
  <si>
    <t>C3, C3-glomerulopathy</t>
  </si>
  <si>
    <t>MN, membranous nephropathy</t>
  </si>
  <si>
    <t>28/ANCA</t>
  </si>
  <si>
    <t>29/ANCA</t>
  </si>
  <si>
    <t>30/C3</t>
  </si>
  <si>
    <t>32/FSGS</t>
  </si>
  <si>
    <t>33/FSGS</t>
  </si>
  <si>
    <t>34/FSGS</t>
  </si>
  <si>
    <t>36/FSGS</t>
  </si>
  <si>
    <t>37/IgA</t>
  </si>
  <si>
    <t>38/IgA</t>
  </si>
  <si>
    <t>39/IgA</t>
  </si>
  <si>
    <t>53/IgA</t>
  </si>
  <si>
    <t>40/LCDD</t>
  </si>
  <si>
    <t>LCDD, light chain deposition disease</t>
  </si>
  <si>
    <t>43/MN</t>
  </si>
  <si>
    <t>44/MN</t>
  </si>
  <si>
    <t>45/MN</t>
  </si>
  <si>
    <t>46/MN</t>
  </si>
  <si>
    <t>50/DN</t>
  </si>
  <si>
    <t>51/DN</t>
  </si>
  <si>
    <t>52/DN</t>
  </si>
  <si>
    <t>MCN, myeloma cylindrical nephropathy</t>
  </si>
  <si>
    <t>41/MCN</t>
  </si>
  <si>
    <t>MP, podocytopathy associated with multiple myeloma</t>
  </si>
  <si>
    <t>42/MP</t>
  </si>
  <si>
    <t>MGRS, membranous nephropathy with monoclonal immunoglobulin</t>
  </si>
  <si>
    <t>47/MGRS</t>
  </si>
  <si>
    <t>48/MGRS</t>
  </si>
  <si>
    <t>49/LN</t>
  </si>
  <si>
    <t>The values of congophilia (CRA in paper test and CRR in membrane test) and proteinuria (Bradford assay)</t>
  </si>
  <si>
    <t>91/PE</t>
  </si>
  <si>
    <t>92/PE</t>
  </si>
  <si>
    <t>93/PE</t>
  </si>
  <si>
    <t>94/PE</t>
  </si>
  <si>
    <t>95/PE</t>
  </si>
  <si>
    <t>96/PE</t>
  </si>
  <si>
    <t>97/PE</t>
  </si>
  <si>
    <t>98/PE</t>
  </si>
  <si>
    <t>99/PE</t>
  </si>
  <si>
    <t>100/PE</t>
  </si>
  <si>
    <t>101/PE</t>
  </si>
  <si>
    <t>102/PE</t>
  </si>
  <si>
    <t>103/PE</t>
  </si>
  <si>
    <t xml:space="preserve">CRR dependence on concentrations of bovine gamma globulin (BGG) and human serum albumin (HSA) </t>
  </si>
  <si>
    <t>BGG, mg/ml</t>
  </si>
  <si>
    <t>HSA, mg/ml</t>
  </si>
  <si>
    <t>Before</t>
  </si>
  <si>
    <t>After</t>
  </si>
  <si>
    <t>Congophilia of urine samples from patients of different groups before and after ultracentrifugation (300 000 xg)</t>
  </si>
  <si>
    <t>104/NP</t>
  </si>
  <si>
    <t>105/NP</t>
  </si>
  <si>
    <t>106/NP</t>
  </si>
  <si>
    <t>107/NP</t>
  </si>
  <si>
    <t>108/NP</t>
  </si>
  <si>
    <t>109/NP</t>
  </si>
  <si>
    <t>110/NP</t>
  </si>
  <si>
    <t>111/NP</t>
  </si>
  <si>
    <t>112/NP</t>
  </si>
  <si>
    <t>113/NP</t>
  </si>
  <si>
    <t>114/NP</t>
  </si>
  <si>
    <t>115/NP</t>
  </si>
  <si>
    <t>116/NP</t>
  </si>
  <si>
    <t>117/NP</t>
  </si>
  <si>
    <t>118/NP</t>
  </si>
  <si>
    <t>119/NP</t>
  </si>
  <si>
    <t>120/NP</t>
  </si>
  <si>
    <t>121/NP</t>
  </si>
  <si>
    <t>122/NP</t>
  </si>
  <si>
    <t>123/NP</t>
  </si>
  <si>
    <t>124/NP</t>
  </si>
  <si>
    <t>125/NP</t>
  </si>
  <si>
    <t>126/NP</t>
  </si>
  <si>
    <t>127/NP</t>
  </si>
  <si>
    <t>128/NP</t>
  </si>
  <si>
    <t>129/NP</t>
  </si>
  <si>
    <t>130/NP</t>
  </si>
  <si>
    <t>131/NP</t>
  </si>
  <si>
    <t>132/NP</t>
  </si>
  <si>
    <t>133/NP</t>
  </si>
  <si>
    <t>134/NP</t>
  </si>
  <si>
    <t>Protein level before ultracentrifugation, mg/ml</t>
  </si>
  <si>
    <t>Human serum albumin</t>
  </si>
  <si>
    <t>Mean CRRs of original samples, concentrated samples, and HSA solutions at concentrations equal to concentrated samples</t>
  </si>
  <si>
    <t>Concentrated samples</t>
  </si>
  <si>
    <t>Non-concentrated samples</t>
  </si>
  <si>
    <t>Protein level in original samples, mg/ml</t>
  </si>
  <si>
    <t>Protein level in concentrated samples, mg/ml</t>
  </si>
  <si>
    <t>Proteinuria, mg/ml*</t>
  </si>
  <si>
    <t xml:space="preserve">*Proteinuria was assessed by Bradford methods before CRD tests </t>
  </si>
  <si>
    <t>31/DN</t>
  </si>
  <si>
    <t>35/FSGS</t>
  </si>
  <si>
    <t>54/MPGN</t>
  </si>
  <si>
    <t>MPGN, idiopathic membranoproliferative glomerulonephritis</t>
  </si>
  <si>
    <t>55/CVD</t>
  </si>
  <si>
    <t>56/DM1</t>
  </si>
  <si>
    <t>57/SAID</t>
  </si>
  <si>
    <t>58/DM1</t>
  </si>
  <si>
    <t>59/CVD</t>
  </si>
  <si>
    <t>60/Aan</t>
  </si>
  <si>
    <t>61/CVD</t>
  </si>
  <si>
    <t>62/HIV</t>
  </si>
  <si>
    <t>63/DM2</t>
  </si>
  <si>
    <t>64/DM1</t>
  </si>
  <si>
    <t>65/DM1</t>
  </si>
  <si>
    <t>66/CVD</t>
  </si>
  <si>
    <t>67/CVD</t>
  </si>
  <si>
    <t>68/CVD</t>
  </si>
  <si>
    <t>69/CVD</t>
  </si>
  <si>
    <t>70/DM1</t>
  </si>
  <si>
    <t>71/DM2</t>
  </si>
  <si>
    <t>72/DM2</t>
  </si>
  <si>
    <t>73/CVD</t>
  </si>
  <si>
    <t>74/DM1</t>
  </si>
  <si>
    <t>75/healthy</t>
  </si>
  <si>
    <t>76/SAID</t>
  </si>
  <si>
    <t>77/DM1</t>
  </si>
  <si>
    <t>78/MM w/o KD</t>
  </si>
  <si>
    <t>79/CVD</t>
  </si>
  <si>
    <t>80/CVD</t>
  </si>
  <si>
    <t>81/Aan</t>
  </si>
  <si>
    <t>82/Cushing Syndrome</t>
  </si>
  <si>
    <t>83/DM2</t>
  </si>
  <si>
    <t>84/CVD</t>
  </si>
  <si>
    <t>85/DM1</t>
  </si>
  <si>
    <t>86/healthy</t>
  </si>
  <si>
    <t>87/DM2</t>
  </si>
  <si>
    <t>88/healthy</t>
  </si>
  <si>
    <t>89/CVD</t>
  </si>
  <si>
    <t>90/healthy</t>
  </si>
  <si>
    <t>DM1, diabetes mellitus type 1</t>
  </si>
  <si>
    <t>DM2, diabetes mellitus type 2</t>
  </si>
  <si>
    <t>CVD, cardiovascular disease</t>
  </si>
  <si>
    <t>AAn, aplastic anemia</t>
  </si>
  <si>
    <t>SAID, systemic autoimmune disorder without kidney involvement</t>
  </si>
  <si>
    <t>HIV, human immunodeficiency virus</t>
  </si>
  <si>
    <t>MM w/o KD, multiple myeloma without kidney dise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4" x14ac:knownFonts="1">
    <font>
      <sz val="11"/>
      <color theme="1"/>
      <name val="Calibri"/>
      <family val="2"/>
      <charset val="204"/>
      <scheme val="minor"/>
    </font>
    <font>
      <sz val="10"/>
      <color theme="1"/>
      <name val="Calibri"/>
      <family val="2"/>
      <charset val="204"/>
      <scheme val="minor"/>
    </font>
    <font>
      <b/>
      <sz val="11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19">
    <xf numFmtId="0" fontId="0" fillId="0" borderId="0" xfId="0"/>
    <xf numFmtId="0" fontId="0" fillId="0" borderId="0" xfId="0" applyBorder="1"/>
    <xf numFmtId="0" fontId="0" fillId="0" borderId="1" xfId="0" applyBorder="1"/>
    <xf numFmtId="0" fontId="0" fillId="2" borderId="0" xfId="0" applyFill="1"/>
    <xf numFmtId="2" fontId="0" fillId="2" borderId="0" xfId="0" applyNumberFormat="1" applyFill="1"/>
    <xf numFmtId="0" fontId="1" fillId="0" borderId="0" xfId="0" applyFont="1"/>
    <xf numFmtId="0" fontId="0" fillId="0" borderId="0" xfId="0" applyBorder="1" applyAlignment="1">
      <alignment horizontal="center" vertical="center"/>
    </xf>
    <xf numFmtId="164" fontId="0" fillId="0" borderId="0" xfId="0" applyNumberFormat="1"/>
    <xf numFmtId="2" fontId="0" fillId="0" borderId="0" xfId="0" applyNumberFormat="1"/>
    <xf numFmtId="0" fontId="2" fillId="0" borderId="0" xfId="0" applyFont="1"/>
    <xf numFmtId="0" fontId="0" fillId="0" borderId="0" xfId="0" applyFill="1"/>
    <xf numFmtId="164" fontId="0" fillId="2" borderId="0" xfId="0" applyNumberFormat="1" applyFill="1"/>
    <xf numFmtId="165" fontId="0" fillId="2" borderId="0" xfId="0" applyNumberFormat="1" applyFill="1"/>
    <xf numFmtId="2" fontId="0" fillId="0" borderId="0" xfId="0" applyNumberFormat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1" xfId="0" applyBorder="1" applyAlignment="1">
      <alignment horizontal="center"/>
    </xf>
  </cellXfs>
  <cellStyles count="2">
    <cellStyle name="Normal" xfId="0" builtinId="0"/>
    <cellStyle name="Обычный 3" xfId="1" xr:uid="{6A31FC10-D2A5-4706-BDD0-7F3CC53A9157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Тема Office">
  <a:themeElements>
    <a:clrScheme name="Стандартная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Стандартная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Стандартная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2"/>
  <sheetViews>
    <sheetView showGridLines="0" tabSelected="1" zoomScale="70" zoomScaleNormal="70" workbookViewId="0">
      <selection activeCell="K26" sqref="K26"/>
    </sheetView>
  </sheetViews>
  <sheetFormatPr defaultRowHeight="15" x14ac:dyDescent="0.25"/>
  <cols>
    <col min="1" max="1" width="15.42578125" customWidth="1"/>
    <col min="3" max="3" width="10" bestFit="1" customWidth="1"/>
    <col min="7" max="7" width="16.140625" customWidth="1"/>
    <col min="9" max="9" width="11.140625" bestFit="1" customWidth="1"/>
    <col min="13" max="13" width="16.140625" customWidth="1"/>
    <col min="14" max="14" width="10.140625" bestFit="1" customWidth="1"/>
    <col min="19" max="19" width="16.7109375" customWidth="1"/>
    <col min="21" max="21" width="10.140625" bestFit="1" customWidth="1"/>
    <col min="25" max="25" width="16.140625" customWidth="1"/>
    <col min="27" max="27" width="10.140625" bestFit="1" customWidth="1"/>
  </cols>
  <sheetData>
    <row r="1" spans="1:29" x14ac:dyDescent="0.25">
      <c r="A1" t="s">
        <v>79</v>
      </c>
    </row>
    <row r="2" spans="1:29" x14ac:dyDescent="0.25">
      <c r="A2" t="s">
        <v>3</v>
      </c>
    </row>
    <row r="4" spans="1:29" x14ac:dyDescent="0.25">
      <c r="A4" s="15" t="s">
        <v>8</v>
      </c>
      <c r="B4" s="16"/>
      <c r="C4" s="16"/>
      <c r="D4" s="16"/>
      <c r="E4" s="17"/>
      <c r="F4" s="6"/>
      <c r="G4" s="14" t="s">
        <v>9</v>
      </c>
      <c r="H4" s="14"/>
      <c r="I4" s="14"/>
      <c r="J4" s="14"/>
      <c r="K4" s="14"/>
      <c r="L4" s="6"/>
      <c r="M4" s="14" t="s">
        <v>10</v>
      </c>
      <c r="N4" s="14"/>
      <c r="O4" s="14"/>
      <c r="P4" s="14"/>
      <c r="Q4" s="14"/>
      <c r="R4" s="6"/>
      <c r="S4" s="14" t="s">
        <v>11</v>
      </c>
      <c r="T4" s="14"/>
      <c r="U4" s="14"/>
      <c r="V4" s="14"/>
      <c r="W4" s="14"/>
      <c r="X4" s="6"/>
      <c r="Y4" s="14" t="s">
        <v>12</v>
      </c>
      <c r="Z4" s="14"/>
      <c r="AA4" s="14"/>
      <c r="AB4" s="14"/>
      <c r="AC4" s="14"/>
    </row>
    <row r="5" spans="1:29" x14ac:dyDescent="0.25">
      <c r="A5" s="2" t="s">
        <v>13</v>
      </c>
      <c r="B5" s="2" t="s">
        <v>5</v>
      </c>
      <c r="C5" s="2" t="s">
        <v>4</v>
      </c>
      <c r="D5" s="2" t="s">
        <v>7</v>
      </c>
      <c r="E5" s="2"/>
      <c r="F5" s="1"/>
      <c r="G5" s="2" t="s">
        <v>13</v>
      </c>
      <c r="H5" s="2" t="s">
        <v>5</v>
      </c>
      <c r="I5" s="2" t="s">
        <v>6</v>
      </c>
      <c r="J5" s="2" t="s">
        <v>7</v>
      </c>
      <c r="K5" s="2"/>
      <c r="L5" s="1"/>
      <c r="M5" s="2" t="s">
        <v>13</v>
      </c>
      <c r="N5" s="2" t="s">
        <v>5</v>
      </c>
      <c r="O5" s="2" t="s">
        <v>6</v>
      </c>
      <c r="P5" s="2" t="s">
        <v>137</v>
      </c>
      <c r="Q5" s="2"/>
      <c r="R5" s="1"/>
      <c r="S5" s="2" t="s">
        <v>13</v>
      </c>
      <c r="T5" s="2" t="s">
        <v>5</v>
      </c>
      <c r="U5" s="2" t="s">
        <v>6</v>
      </c>
      <c r="V5" s="2" t="s">
        <v>7</v>
      </c>
      <c r="W5" s="2"/>
      <c r="X5" s="1"/>
      <c r="Y5" s="2" t="s">
        <v>13</v>
      </c>
      <c r="Z5" s="2" t="s">
        <v>5</v>
      </c>
      <c r="AA5" s="2" t="s">
        <v>6</v>
      </c>
      <c r="AB5" s="2" t="s">
        <v>137</v>
      </c>
      <c r="AC5" s="2"/>
    </row>
    <row r="6" spans="1:29" x14ac:dyDescent="0.25">
      <c r="A6" t="s">
        <v>14</v>
      </c>
      <c r="B6" s="7">
        <v>29032</v>
      </c>
      <c r="C6" s="8">
        <v>0.56247700516329135</v>
      </c>
      <c r="D6" s="7">
        <v>5.3</v>
      </c>
      <c r="G6" t="s">
        <v>51</v>
      </c>
      <c r="H6" s="7">
        <v>33794</v>
      </c>
      <c r="I6" s="8">
        <v>0.38594739475753376</v>
      </c>
      <c r="J6" s="7">
        <v>1.6</v>
      </c>
      <c r="M6" s="10" t="s">
        <v>143</v>
      </c>
      <c r="N6" s="7">
        <v>17384</v>
      </c>
      <c r="O6" s="8">
        <v>3.4324233842012573E-2</v>
      </c>
      <c r="P6" s="13">
        <v>0.1</v>
      </c>
      <c r="S6" t="s">
        <v>80</v>
      </c>
      <c r="T6">
        <v>19658.5</v>
      </c>
      <c r="U6" s="8">
        <v>0.43848308677014097</v>
      </c>
      <c r="V6">
        <v>1.4</v>
      </c>
      <c r="Y6" t="s">
        <v>99</v>
      </c>
      <c r="Z6">
        <v>11074.5</v>
      </c>
      <c r="AA6" s="8">
        <v>7.0127774499365554E-3</v>
      </c>
      <c r="AB6" s="13">
        <v>0.03</v>
      </c>
    </row>
    <row r="7" spans="1:29" x14ac:dyDescent="0.25">
      <c r="A7" t="s">
        <v>15</v>
      </c>
      <c r="B7" s="7">
        <v>28821.5</v>
      </c>
      <c r="C7" s="8">
        <v>1.1463371317468181</v>
      </c>
      <c r="D7" s="7">
        <v>16.7</v>
      </c>
      <c r="G7" t="s">
        <v>52</v>
      </c>
      <c r="H7" s="7">
        <v>23572</v>
      </c>
      <c r="I7" s="8">
        <v>0.52518988801306665</v>
      </c>
      <c r="J7" s="7">
        <v>2.2999999999999998</v>
      </c>
      <c r="M7" s="10" t="s">
        <v>144</v>
      </c>
      <c r="N7" s="7">
        <v>14203.5</v>
      </c>
      <c r="O7" s="8">
        <v>1.4381044390882905E-2</v>
      </c>
      <c r="P7" s="13">
        <v>0.03</v>
      </c>
      <c r="S7" t="s">
        <v>81</v>
      </c>
      <c r="T7">
        <v>20145.5</v>
      </c>
      <c r="U7" s="8">
        <v>0.55347684897914406</v>
      </c>
      <c r="V7">
        <v>1</v>
      </c>
      <c r="Y7" t="s">
        <v>100</v>
      </c>
      <c r="Z7">
        <v>15242.5</v>
      </c>
      <c r="AA7" s="8">
        <v>1.0593160109165341E-2</v>
      </c>
      <c r="AB7" s="13">
        <v>0.1</v>
      </c>
    </row>
    <row r="8" spans="1:29" x14ac:dyDescent="0.25">
      <c r="A8" t="s">
        <v>16</v>
      </c>
      <c r="B8" s="7">
        <v>40998</v>
      </c>
      <c r="C8" s="8">
        <v>0.85691686643776799</v>
      </c>
      <c r="D8" s="7">
        <v>4.5</v>
      </c>
      <c r="G8" t="s">
        <v>53</v>
      </c>
      <c r="H8" s="7">
        <v>27876</v>
      </c>
      <c r="I8" s="8">
        <v>1.3588797544135207</v>
      </c>
      <c r="J8" s="7">
        <v>28.2</v>
      </c>
      <c r="M8" s="10" t="s">
        <v>145</v>
      </c>
      <c r="N8" s="7">
        <v>9985</v>
      </c>
      <c r="O8" s="8">
        <v>2.4763512337044116E-2</v>
      </c>
      <c r="P8" s="13">
        <v>0.05</v>
      </c>
      <c r="S8" t="s">
        <v>82</v>
      </c>
      <c r="T8">
        <v>15870</v>
      </c>
      <c r="U8" s="8">
        <v>0.34928827041791605</v>
      </c>
      <c r="V8">
        <v>0.8</v>
      </c>
      <c r="Y8" t="s">
        <v>101</v>
      </c>
      <c r="Z8">
        <v>13806</v>
      </c>
      <c r="AA8" s="8">
        <v>3.4363030536792627E-2</v>
      </c>
      <c r="AB8" s="13">
        <v>0.09</v>
      </c>
    </row>
    <row r="9" spans="1:29" x14ac:dyDescent="0.25">
      <c r="A9" t="s">
        <v>17</v>
      </c>
      <c r="B9" s="7">
        <v>33306.5</v>
      </c>
      <c r="C9" s="8">
        <v>0.82642201863710618</v>
      </c>
      <c r="D9" s="7">
        <v>4.9000000000000004</v>
      </c>
      <c r="G9" t="s">
        <v>139</v>
      </c>
      <c r="H9" s="7">
        <v>29036</v>
      </c>
      <c r="I9" s="8">
        <v>0.71418147005458876</v>
      </c>
      <c r="J9" s="7">
        <v>4</v>
      </c>
      <c r="M9" s="10" t="s">
        <v>146</v>
      </c>
      <c r="N9" s="7">
        <v>9619</v>
      </c>
      <c r="O9" s="8">
        <v>2.0384643279631128E-2</v>
      </c>
      <c r="P9" s="13">
        <v>0.04</v>
      </c>
      <c r="S9" t="s">
        <v>83</v>
      </c>
      <c r="T9">
        <v>26452.5</v>
      </c>
      <c r="U9" s="8">
        <v>1.1873029101476451</v>
      </c>
      <c r="V9">
        <v>2.4</v>
      </c>
      <c r="Y9" t="s">
        <v>102</v>
      </c>
      <c r="Z9">
        <v>11303</v>
      </c>
      <c r="AA9" s="8">
        <v>1.7459567840547814E-2</v>
      </c>
      <c r="AB9" s="13">
        <v>0.08</v>
      </c>
    </row>
    <row r="10" spans="1:29" x14ac:dyDescent="0.25">
      <c r="A10" t="s">
        <v>18</v>
      </c>
      <c r="B10" s="7">
        <v>33461</v>
      </c>
      <c r="C10" s="8">
        <v>2.0151186394339038</v>
      </c>
      <c r="D10" s="7">
        <v>19.2</v>
      </c>
      <c r="G10" t="s">
        <v>54</v>
      </c>
      <c r="H10" s="7">
        <v>30775.75</v>
      </c>
      <c r="I10" s="8">
        <v>0.87933453912064174</v>
      </c>
      <c r="J10" s="7">
        <v>5.8</v>
      </c>
      <c r="M10" s="10" t="s">
        <v>147</v>
      </c>
      <c r="N10" s="7">
        <v>11929.5</v>
      </c>
      <c r="O10" s="8">
        <v>2.24696328370965E-2</v>
      </c>
      <c r="P10" s="13">
        <v>0.09</v>
      </c>
      <c r="S10" t="s">
        <v>84</v>
      </c>
      <c r="T10">
        <v>18349.5</v>
      </c>
      <c r="U10" s="8">
        <v>0.63510698185581382</v>
      </c>
      <c r="V10">
        <v>1.3</v>
      </c>
      <c r="Y10" t="s">
        <v>103</v>
      </c>
      <c r="Z10">
        <v>11297.5</v>
      </c>
      <c r="AA10" s="8">
        <v>8.9517527177511522E-3</v>
      </c>
      <c r="AB10" s="13">
        <v>0.1</v>
      </c>
    </row>
    <row r="11" spans="1:29" x14ac:dyDescent="0.25">
      <c r="A11" t="s">
        <v>19</v>
      </c>
      <c r="B11" s="7">
        <v>32521.25</v>
      </c>
      <c r="C11" s="8">
        <v>0.91843056798041744</v>
      </c>
      <c r="D11" s="7">
        <v>14.55</v>
      </c>
      <c r="G11" t="s">
        <v>55</v>
      </c>
      <c r="H11" s="7">
        <v>29787.5</v>
      </c>
      <c r="I11" s="8">
        <v>0.88043494548908929</v>
      </c>
      <c r="J11" s="7">
        <v>13.05</v>
      </c>
      <c r="M11" s="10" t="s">
        <v>148</v>
      </c>
      <c r="N11" s="7">
        <v>22437</v>
      </c>
      <c r="O11" s="8">
        <v>1.2395928008929014E-2</v>
      </c>
      <c r="P11" s="13">
        <v>0.05</v>
      </c>
      <c r="S11" t="s">
        <v>85</v>
      </c>
      <c r="T11">
        <v>26705.5</v>
      </c>
      <c r="U11" s="8">
        <v>0.78657473786907384</v>
      </c>
      <c r="V11">
        <v>1.7</v>
      </c>
      <c r="Y11" t="s">
        <v>104</v>
      </c>
      <c r="Z11">
        <v>10655</v>
      </c>
      <c r="AA11" s="8">
        <v>2.6224412520878246E-2</v>
      </c>
      <c r="AB11" s="13">
        <v>0.06</v>
      </c>
    </row>
    <row r="12" spans="1:29" x14ac:dyDescent="0.25">
      <c r="A12" t="s">
        <v>20</v>
      </c>
      <c r="B12" s="7">
        <v>33927.25</v>
      </c>
      <c r="C12" s="8">
        <v>0.87971151465285802</v>
      </c>
      <c r="D12" s="7">
        <v>2.3499999999999996</v>
      </c>
      <c r="G12" t="s">
        <v>56</v>
      </c>
      <c r="H12" s="7">
        <v>19570.5</v>
      </c>
      <c r="I12" s="8">
        <v>0.17363513691487725</v>
      </c>
      <c r="J12" s="7">
        <v>0.85000000000000009</v>
      </c>
      <c r="M12" s="10" t="s">
        <v>149</v>
      </c>
      <c r="N12" s="7">
        <v>10669</v>
      </c>
      <c r="O12" s="8">
        <v>3.2916320770653575E-2</v>
      </c>
      <c r="P12" s="13">
        <v>7.0000000000000007E-2</v>
      </c>
      <c r="S12" t="s">
        <v>86</v>
      </c>
      <c r="T12">
        <v>18522.5</v>
      </c>
      <c r="U12" s="8">
        <v>0.32207554670258831</v>
      </c>
      <c r="V12">
        <v>1.1000000000000001</v>
      </c>
      <c r="Y12" t="s">
        <v>105</v>
      </c>
      <c r="Z12">
        <v>13670.5</v>
      </c>
      <c r="AA12" s="8">
        <v>3.7036068085752986E-2</v>
      </c>
      <c r="AB12" s="13">
        <v>0.15</v>
      </c>
    </row>
    <row r="13" spans="1:29" x14ac:dyDescent="0.25">
      <c r="A13" t="s">
        <v>21</v>
      </c>
      <c r="B13" s="7">
        <v>39282.5</v>
      </c>
      <c r="C13" s="8">
        <v>0.76513840407993272</v>
      </c>
      <c r="D13" s="7">
        <v>3</v>
      </c>
      <c r="G13" t="s">
        <v>140</v>
      </c>
      <c r="H13" s="7">
        <v>25274.5</v>
      </c>
      <c r="I13" s="8">
        <v>1.0790611320820709</v>
      </c>
      <c r="J13" s="7">
        <v>21.3</v>
      </c>
      <c r="M13" s="10" t="s">
        <v>150</v>
      </c>
      <c r="N13" s="7">
        <v>12461.5</v>
      </c>
      <c r="O13" s="8">
        <v>1.5195310819699995E-2</v>
      </c>
      <c r="P13" s="13">
        <v>0.17</v>
      </c>
      <c r="S13" t="s">
        <v>87</v>
      </c>
      <c r="T13">
        <v>33440</v>
      </c>
      <c r="U13" s="8">
        <v>1.7894706989802682</v>
      </c>
      <c r="V13">
        <v>6.8</v>
      </c>
      <c r="Y13" t="s">
        <v>106</v>
      </c>
      <c r="Z13">
        <v>11935.5</v>
      </c>
      <c r="AA13" s="8">
        <v>4.8670990936723335E-2</v>
      </c>
      <c r="AB13" s="13">
        <v>0.15</v>
      </c>
    </row>
    <row r="14" spans="1:29" x14ac:dyDescent="0.25">
      <c r="A14" t="s">
        <v>22</v>
      </c>
      <c r="B14" s="7">
        <v>40475</v>
      </c>
      <c r="C14" s="8">
        <v>1.2378469800350183</v>
      </c>
      <c r="D14" s="7">
        <v>4.5</v>
      </c>
      <c r="G14" t="s">
        <v>57</v>
      </c>
      <c r="H14" s="7">
        <v>27804.75</v>
      </c>
      <c r="I14" s="8">
        <v>1.0031045420587248</v>
      </c>
      <c r="J14" s="7">
        <v>6.25</v>
      </c>
      <c r="M14" s="10" t="s">
        <v>151</v>
      </c>
      <c r="N14" s="7">
        <v>12835</v>
      </c>
      <c r="O14" s="8">
        <v>1.9292733423066779E-2</v>
      </c>
      <c r="P14" s="13">
        <v>0.02</v>
      </c>
      <c r="S14" t="s">
        <v>88</v>
      </c>
      <c r="T14">
        <v>32837.5</v>
      </c>
      <c r="U14" s="8">
        <v>0.7029639159585952</v>
      </c>
      <c r="V14">
        <v>4.2</v>
      </c>
      <c r="Y14" t="s">
        <v>107</v>
      </c>
      <c r="Z14">
        <v>15028</v>
      </c>
      <c r="AA14" s="8">
        <v>2.6620906794505624E-2</v>
      </c>
      <c r="AB14" s="13">
        <v>0.19</v>
      </c>
    </row>
    <row r="15" spans="1:29" x14ac:dyDescent="0.25">
      <c r="A15" t="s">
        <v>23</v>
      </c>
      <c r="B15" s="7">
        <v>37675</v>
      </c>
      <c r="C15" s="8">
        <v>0.71654445678923939</v>
      </c>
      <c r="D15" s="7">
        <v>2.2000000000000002</v>
      </c>
      <c r="G15" t="s">
        <v>58</v>
      </c>
      <c r="H15" s="7">
        <v>15409.5</v>
      </c>
      <c r="I15" s="8">
        <v>0.23204373660081759</v>
      </c>
      <c r="J15" s="7">
        <v>0.8</v>
      </c>
      <c r="M15" s="10" t="s">
        <v>152</v>
      </c>
      <c r="N15" s="7">
        <v>12274.5</v>
      </c>
      <c r="O15" s="8">
        <v>1.1383914482681235E-2</v>
      </c>
      <c r="P15" s="13">
        <v>0.03</v>
      </c>
      <c r="S15" t="s">
        <v>89</v>
      </c>
      <c r="T15">
        <v>35156.5</v>
      </c>
      <c r="U15" s="8">
        <v>2.0715745691410041</v>
      </c>
      <c r="V15">
        <v>8.6</v>
      </c>
      <c r="Y15" t="s">
        <v>108</v>
      </c>
      <c r="Z15">
        <v>11161</v>
      </c>
      <c r="AA15" s="8">
        <v>2.3377102945297046E-2</v>
      </c>
      <c r="AB15" s="13">
        <v>0.06</v>
      </c>
    </row>
    <row r="16" spans="1:29" x14ac:dyDescent="0.25">
      <c r="A16" t="s">
        <v>24</v>
      </c>
      <c r="B16" s="7">
        <v>40062</v>
      </c>
      <c r="C16" s="8">
        <v>0.36856393392992653</v>
      </c>
      <c r="D16" s="7">
        <v>12.5</v>
      </c>
      <c r="G16" t="s">
        <v>59</v>
      </c>
      <c r="H16" s="7">
        <v>27547</v>
      </c>
      <c r="I16" s="8">
        <v>0.66451271458876671</v>
      </c>
      <c r="J16" s="7">
        <v>3.1</v>
      </c>
      <c r="M16" s="10" t="s">
        <v>153</v>
      </c>
      <c r="N16" s="7">
        <v>12745</v>
      </c>
      <c r="O16" s="8">
        <v>4.9775046075643467E-2</v>
      </c>
      <c r="P16" s="13">
        <v>0.04</v>
      </c>
      <c r="S16" t="s">
        <v>90</v>
      </c>
      <c r="T16">
        <v>27965.5</v>
      </c>
      <c r="U16" s="8">
        <v>1.9189952117750377</v>
      </c>
      <c r="V16">
        <v>6.6</v>
      </c>
      <c r="Y16" t="s">
        <v>109</v>
      </c>
      <c r="Z16">
        <v>11324</v>
      </c>
      <c r="AA16" s="8">
        <v>9.9887294777991388E-3</v>
      </c>
      <c r="AB16" s="13">
        <v>0.05</v>
      </c>
    </row>
    <row r="17" spans="1:28" x14ac:dyDescent="0.25">
      <c r="A17" t="s">
        <v>25</v>
      </c>
      <c r="B17" s="7">
        <v>23119</v>
      </c>
      <c r="C17" s="8">
        <v>0.95168476019539838</v>
      </c>
      <c r="D17" s="7">
        <v>3.9</v>
      </c>
      <c r="G17" t="s">
        <v>60</v>
      </c>
      <c r="H17" s="7">
        <v>24399.5</v>
      </c>
      <c r="I17" s="8">
        <v>0.63549075444075775</v>
      </c>
      <c r="J17" s="7">
        <v>1.6</v>
      </c>
      <c r="M17" s="10" t="s">
        <v>154</v>
      </c>
      <c r="N17" s="7">
        <v>10335</v>
      </c>
      <c r="O17" s="8">
        <v>2.1408827780954407E-2</v>
      </c>
      <c r="P17" s="13">
        <v>0.02</v>
      </c>
      <c r="S17" t="s">
        <v>91</v>
      </c>
      <c r="T17">
        <v>30433.5</v>
      </c>
      <c r="U17" s="8">
        <v>0.58065877566216983</v>
      </c>
      <c r="V17">
        <v>2.1</v>
      </c>
      <c r="Y17" t="s">
        <v>110</v>
      </c>
      <c r="Z17">
        <v>11174.5</v>
      </c>
      <c r="AA17" s="8">
        <v>2.5026628972897803E-2</v>
      </c>
      <c r="AB17" s="13">
        <v>0.09</v>
      </c>
    </row>
    <row r="18" spans="1:28" x14ac:dyDescent="0.25">
      <c r="A18" t="s">
        <v>26</v>
      </c>
      <c r="B18" s="7">
        <v>38312</v>
      </c>
      <c r="C18" s="8">
        <v>1.1136398782966075</v>
      </c>
      <c r="D18" s="7">
        <v>5.75</v>
      </c>
      <c r="G18" t="s">
        <v>62</v>
      </c>
      <c r="H18" s="7">
        <v>24725</v>
      </c>
      <c r="I18" s="8">
        <v>0.92502027484856864</v>
      </c>
      <c r="J18" s="7">
        <v>5</v>
      </c>
      <c r="M18" s="10" t="s">
        <v>155</v>
      </c>
      <c r="N18" s="7">
        <v>10245</v>
      </c>
      <c r="O18" s="8">
        <v>3.2153881203323291E-2</v>
      </c>
      <c r="P18" s="13">
        <v>0.02</v>
      </c>
      <c r="S18" t="s">
        <v>92</v>
      </c>
      <c r="T18">
        <v>17364.5</v>
      </c>
      <c r="U18" s="8">
        <v>0.12967687393555</v>
      </c>
      <c r="V18">
        <v>0.9</v>
      </c>
      <c r="Y18" t="s">
        <v>111</v>
      </c>
      <c r="Z18">
        <v>13749.5</v>
      </c>
      <c r="AA18" s="8">
        <v>8.7939834246962972E-3</v>
      </c>
      <c r="AB18" s="13">
        <v>7.0000000000000007E-2</v>
      </c>
    </row>
    <row r="19" spans="1:28" x14ac:dyDescent="0.25">
      <c r="A19" t="s">
        <v>27</v>
      </c>
      <c r="B19" s="7">
        <v>31177</v>
      </c>
      <c r="C19" s="8">
        <v>1.2537247340194968</v>
      </c>
      <c r="D19" s="7">
        <v>18.95</v>
      </c>
      <c r="G19" t="s">
        <v>72</v>
      </c>
      <c r="H19" s="7">
        <v>26515</v>
      </c>
      <c r="I19" s="8">
        <v>0.76175881017819602</v>
      </c>
      <c r="J19" s="7">
        <v>2.0499999999999998</v>
      </c>
      <c r="M19" s="10" t="s">
        <v>156</v>
      </c>
      <c r="N19" s="7">
        <v>10377</v>
      </c>
      <c r="O19" s="8">
        <v>4.0260314683014976E-2</v>
      </c>
      <c r="P19" s="13">
        <v>0.03</v>
      </c>
      <c r="S19" s="3" t="s">
        <v>1</v>
      </c>
      <c r="T19" s="3">
        <f>COUNT(T6:T18)</f>
        <v>13</v>
      </c>
      <c r="U19" s="3">
        <f t="shared" ref="U19:V19" si="0">COUNT(U6:U18)</f>
        <v>13</v>
      </c>
      <c r="V19" s="3">
        <f t="shared" si="0"/>
        <v>13</v>
      </c>
      <c r="Y19" t="s">
        <v>112</v>
      </c>
      <c r="Z19">
        <v>11926.5</v>
      </c>
      <c r="AA19" s="8">
        <v>1.7220467092733897E-2</v>
      </c>
      <c r="AB19" s="13">
        <v>0.1</v>
      </c>
    </row>
    <row r="20" spans="1:28" x14ac:dyDescent="0.25">
      <c r="A20" t="s">
        <v>28</v>
      </c>
      <c r="B20" s="7">
        <v>30223.25</v>
      </c>
      <c r="C20" s="8">
        <v>1.094367121721356</v>
      </c>
      <c r="D20" s="7">
        <v>20.05</v>
      </c>
      <c r="G20" t="s">
        <v>74</v>
      </c>
      <c r="H20" s="7">
        <v>31610</v>
      </c>
      <c r="I20" s="8">
        <v>0.71901770717028424</v>
      </c>
      <c r="J20" s="7">
        <v>3.5</v>
      </c>
      <c r="M20" s="10" t="s">
        <v>157</v>
      </c>
      <c r="N20" s="7">
        <v>12993</v>
      </c>
      <c r="O20" s="8">
        <v>1.9413330308959698E-2</v>
      </c>
      <c r="P20" s="13">
        <v>0.02</v>
      </c>
      <c r="S20" s="3" t="s">
        <v>2</v>
      </c>
      <c r="T20" s="4">
        <f>AVERAGE(T6:T18)</f>
        <v>24838.576923076922</v>
      </c>
      <c r="U20" s="12">
        <f t="shared" ref="U20:V20" si="1">AVERAGE(U6:U18)</f>
        <v>0.88197295601499603</v>
      </c>
      <c r="V20" s="4">
        <f t="shared" si="1"/>
        <v>2.9923076923076923</v>
      </c>
      <c r="Y20" t="s">
        <v>113</v>
      </c>
      <c r="Z20">
        <v>10498.5</v>
      </c>
      <c r="AA20" s="8">
        <v>5.7175124402739537E-3</v>
      </c>
      <c r="AB20" s="13">
        <v>0.1</v>
      </c>
    </row>
    <row r="21" spans="1:28" x14ac:dyDescent="0.25">
      <c r="A21" t="s">
        <v>29</v>
      </c>
      <c r="B21" s="7">
        <v>22304</v>
      </c>
      <c r="C21" s="8">
        <v>0.33665835083188572</v>
      </c>
      <c r="D21" s="7">
        <v>1.4</v>
      </c>
      <c r="G21" t="s">
        <v>64</v>
      </c>
      <c r="H21" s="7">
        <v>28166.75</v>
      </c>
      <c r="I21" s="8">
        <v>0.9198709131154178</v>
      </c>
      <c r="J21" s="7">
        <v>8.1999999999999993</v>
      </c>
      <c r="M21" s="10" t="s">
        <v>158</v>
      </c>
      <c r="N21" s="7">
        <v>9732</v>
      </c>
      <c r="O21" s="8">
        <v>3.1013607034089893E-2</v>
      </c>
      <c r="P21" s="13">
        <v>0.05</v>
      </c>
      <c r="Y21" t="s">
        <v>114</v>
      </c>
      <c r="Z21">
        <v>10599</v>
      </c>
      <c r="AA21" s="8">
        <v>2.2876578098291151E-2</v>
      </c>
      <c r="AB21" s="13">
        <v>0.1</v>
      </c>
    </row>
    <row r="22" spans="1:28" x14ac:dyDescent="0.25">
      <c r="A22" t="s">
        <v>30</v>
      </c>
      <c r="B22" s="7">
        <v>24381</v>
      </c>
      <c r="C22" s="8">
        <v>0.5201674834784541</v>
      </c>
      <c r="D22" s="7">
        <v>3.9</v>
      </c>
      <c r="G22" t="s">
        <v>65</v>
      </c>
      <c r="H22" s="7">
        <v>29044.5</v>
      </c>
      <c r="I22" s="8">
        <v>0.85014727800484624</v>
      </c>
      <c r="J22" s="7">
        <v>4.3499999999999996</v>
      </c>
      <c r="M22" s="10" t="s">
        <v>159</v>
      </c>
      <c r="N22" s="7">
        <v>13470</v>
      </c>
      <c r="O22" s="8">
        <v>1.9260879336131444E-2</v>
      </c>
      <c r="P22" s="13">
        <v>0.02</v>
      </c>
      <c r="Y22" t="s">
        <v>115</v>
      </c>
      <c r="Z22">
        <v>11385.5</v>
      </c>
      <c r="AA22" s="8">
        <v>2.1856668897411068E-2</v>
      </c>
      <c r="AB22" s="13">
        <v>0.06</v>
      </c>
    </row>
    <row r="23" spans="1:28" x14ac:dyDescent="0.25">
      <c r="A23" t="s">
        <v>31</v>
      </c>
      <c r="B23" s="7">
        <v>21013</v>
      </c>
      <c r="C23" s="8">
        <v>0.35478731511406952</v>
      </c>
      <c r="D23" s="7">
        <v>2.4</v>
      </c>
      <c r="G23" t="s">
        <v>66</v>
      </c>
      <c r="H23" s="7">
        <v>24250.5</v>
      </c>
      <c r="I23" s="8">
        <v>0.68368301090813022</v>
      </c>
      <c r="J23" s="7">
        <v>1.6</v>
      </c>
      <c r="M23" s="10" t="s">
        <v>160</v>
      </c>
      <c r="N23" s="7">
        <v>14150.5</v>
      </c>
      <c r="O23" s="8">
        <v>1.4044510769349592E-2</v>
      </c>
      <c r="P23" s="13">
        <v>0.06</v>
      </c>
      <c r="Y23" t="s">
        <v>116</v>
      </c>
      <c r="Z23">
        <v>12533.5</v>
      </c>
      <c r="AA23" s="8">
        <v>2.9212065309570445E-2</v>
      </c>
      <c r="AB23" s="13">
        <v>7.0000000000000007E-2</v>
      </c>
    </row>
    <row r="24" spans="1:28" x14ac:dyDescent="0.25">
      <c r="A24" t="s">
        <v>32</v>
      </c>
      <c r="B24" s="7">
        <v>30187</v>
      </c>
      <c r="C24" s="8">
        <v>1.3350766710541064</v>
      </c>
      <c r="D24" s="7">
        <v>17.399999999999999</v>
      </c>
      <c r="G24" t="s">
        <v>67</v>
      </c>
      <c r="H24" s="7">
        <v>30162.5</v>
      </c>
      <c r="I24" s="8">
        <v>0.82837170949282957</v>
      </c>
      <c r="J24" s="7">
        <v>3.45</v>
      </c>
      <c r="M24" s="10" t="s">
        <v>161</v>
      </c>
      <c r="N24" s="7">
        <v>13225</v>
      </c>
      <c r="O24" s="8">
        <v>1.2660946553288598E-2</v>
      </c>
      <c r="P24" s="13">
        <v>0.02</v>
      </c>
      <c r="Y24" t="s">
        <v>117</v>
      </c>
      <c r="Z24">
        <v>13263</v>
      </c>
      <c r="AA24" s="8">
        <v>5.6787240377785117E-3</v>
      </c>
      <c r="AB24" s="13">
        <v>0.09</v>
      </c>
    </row>
    <row r="25" spans="1:28" x14ac:dyDescent="0.25">
      <c r="A25" t="s">
        <v>33</v>
      </c>
      <c r="B25" s="7">
        <v>29577</v>
      </c>
      <c r="C25" s="8">
        <v>1.0244303548126092</v>
      </c>
      <c r="D25" s="7">
        <v>5.15</v>
      </c>
      <c r="G25" t="s">
        <v>76</v>
      </c>
      <c r="H25" s="7">
        <v>31036.5</v>
      </c>
      <c r="I25" s="8">
        <v>1.0372657099225893</v>
      </c>
      <c r="J25" s="7">
        <v>7.1</v>
      </c>
      <c r="M25" s="10" t="s">
        <v>162</v>
      </c>
      <c r="N25" s="7">
        <v>10782.5</v>
      </c>
      <c r="O25" s="8">
        <v>1.3420248165720581E-2</v>
      </c>
      <c r="P25" s="13">
        <v>0.05</v>
      </c>
      <c r="Y25" t="s">
        <v>118</v>
      </c>
      <c r="Z25">
        <v>10477.5</v>
      </c>
      <c r="AA25" s="8">
        <v>1.189647084486161E-2</v>
      </c>
      <c r="AB25" s="13">
        <v>0.11</v>
      </c>
    </row>
    <row r="26" spans="1:28" x14ac:dyDescent="0.25">
      <c r="A26" t="s">
        <v>34</v>
      </c>
      <c r="B26" s="7">
        <v>28986</v>
      </c>
      <c r="C26" s="8">
        <v>0.65715659404587246</v>
      </c>
      <c r="D26" s="7">
        <v>4.7</v>
      </c>
      <c r="G26" t="s">
        <v>77</v>
      </c>
      <c r="H26" s="7">
        <v>25321.5</v>
      </c>
      <c r="I26" s="8">
        <v>0.55511207774529137</v>
      </c>
      <c r="J26" s="7">
        <v>1.9</v>
      </c>
      <c r="M26" s="10" t="s">
        <v>163</v>
      </c>
      <c r="N26" s="7">
        <v>12531</v>
      </c>
      <c r="O26" s="8">
        <v>1.2520833251177399E-2</v>
      </c>
      <c r="P26" s="13">
        <v>0.1</v>
      </c>
      <c r="Y26" t="s">
        <v>119</v>
      </c>
      <c r="Z26">
        <v>11094.5</v>
      </c>
      <c r="AA26" s="8">
        <v>4.5081940939198213E-2</v>
      </c>
      <c r="AB26" s="13">
        <v>0.14000000000000001</v>
      </c>
    </row>
    <row r="27" spans="1:28" x14ac:dyDescent="0.25">
      <c r="A27" t="s">
        <v>35</v>
      </c>
      <c r="B27" s="7">
        <v>29959.5</v>
      </c>
      <c r="C27" s="8">
        <v>1.8093848887693205</v>
      </c>
      <c r="D27" s="7">
        <v>25.1</v>
      </c>
      <c r="G27" t="s">
        <v>78</v>
      </c>
      <c r="H27" s="7">
        <v>27389.75</v>
      </c>
      <c r="I27" s="8">
        <v>0.55637408056026116</v>
      </c>
      <c r="J27" s="7">
        <v>4.2</v>
      </c>
      <c r="M27" s="10" t="s">
        <v>164</v>
      </c>
      <c r="N27" s="7">
        <v>12086.5</v>
      </c>
      <c r="O27" s="8">
        <v>1.6562021728706463E-2</v>
      </c>
      <c r="P27" s="13">
        <v>0.03</v>
      </c>
      <c r="Y27" t="s">
        <v>120</v>
      </c>
      <c r="Z27">
        <v>12503.5</v>
      </c>
      <c r="AA27" s="8">
        <v>1.1033739153275154E-2</v>
      </c>
      <c r="AB27" s="13">
        <v>0.09</v>
      </c>
    </row>
    <row r="28" spans="1:28" x14ac:dyDescent="0.25">
      <c r="A28" t="s">
        <v>36</v>
      </c>
      <c r="B28" s="7">
        <v>27737.5</v>
      </c>
      <c r="C28" s="8">
        <v>0.81280446293504438</v>
      </c>
      <c r="D28" s="7">
        <v>1.9</v>
      </c>
      <c r="G28" t="s">
        <v>68</v>
      </c>
      <c r="H28" s="7">
        <v>41826</v>
      </c>
      <c r="I28" s="8">
        <v>1.0285882355930609</v>
      </c>
      <c r="J28" s="7">
        <v>6.3</v>
      </c>
      <c r="M28" s="10" t="s">
        <v>165</v>
      </c>
      <c r="N28" s="7">
        <v>10379.25</v>
      </c>
      <c r="O28" s="8">
        <v>1.9794843766462344E-2</v>
      </c>
      <c r="P28" s="13">
        <v>2.5000000000000001E-2</v>
      </c>
      <c r="Y28" t="s">
        <v>121</v>
      </c>
      <c r="Z28">
        <v>11130</v>
      </c>
      <c r="AA28" s="8">
        <v>1.3682763889736141E-2</v>
      </c>
      <c r="AB28" s="13">
        <v>0.1</v>
      </c>
    </row>
    <row r="29" spans="1:28" x14ac:dyDescent="0.25">
      <c r="A29" t="s">
        <v>37</v>
      </c>
      <c r="B29" s="7">
        <v>31964.5</v>
      </c>
      <c r="C29" s="8">
        <v>1.3991763972234774</v>
      </c>
      <c r="D29" s="7">
        <v>9.9</v>
      </c>
      <c r="G29" t="s">
        <v>69</v>
      </c>
      <c r="H29" s="7">
        <v>35353</v>
      </c>
      <c r="I29" s="8">
        <v>0.51408436002672608</v>
      </c>
      <c r="J29" s="7">
        <v>2</v>
      </c>
      <c r="M29" s="10" t="s">
        <v>166</v>
      </c>
      <c r="N29" s="7">
        <v>11484.5</v>
      </c>
      <c r="O29" s="8">
        <v>7.0909372667935983E-2</v>
      </c>
      <c r="P29" s="13">
        <v>0.19</v>
      </c>
      <c r="Y29" t="s">
        <v>122</v>
      </c>
      <c r="Z29">
        <v>11198.5</v>
      </c>
      <c r="AA29" s="8">
        <v>9.1677506980552687E-3</v>
      </c>
      <c r="AB29" s="13">
        <v>0.02</v>
      </c>
    </row>
    <row r="30" spans="1:28" x14ac:dyDescent="0.25">
      <c r="A30" t="s">
        <v>38</v>
      </c>
      <c r="B30" s="7">
        <v>18706</v>
      </c>
      <c r="C30" s="8">
        <v>0.36610483031508334</v>
      </c>
      <c r="D30" s="7">
        <v>3.1</v>
      </c>
      <c r="G30" t="s">
        <v>70</v>
      </c>
      <c r="H30" s="7">
        <v>31422.5</v>
      </c>
      <c r="I30" s="8">
        <v>0.95338314156331982</v>
      </c>
      <c r="J30" s="7">
        <v>4</v>
      </c>
      <c r="M30" s="10" t="s">
        <v>167</v>
      </c>
      <c r="N30" s="7">
        <v>11614.5</v>
      </c>
      <c r="O30" s="8">
        <v>8.9388258639861978E-3</v>
      </c>
      <c r="P30" s="13">
        <v>0.03</v>
      </c>
      <c r="Y30" t="s">
        <v>123</v>
      </c>
      <c r="Z30">
        <v>10928</v>
      </c>
      <c r="AA30" s="8">
        <v>7.7663363029040868E-3</v>
      </c>
      <c r="AB30" s="13">
        <v>0.05</v>
      </c>
    </row>
    <row r="31" spans="1:28" x14ac:dyDescent="0.25">
      <c r="A31" t="s">
        <v>39</v>
      </c>
      <c r="B31" s="7">
        <v>19517.5</v>
      </c>
      <c r="C31" s="8">
        <v>0.28312670083010488</v>
      </c>
      <c r="D31" s="7">
        <v>0.6</v>
      </c>
      <c r="G31" t="s">
        <v>61</v>
      </c>
      <c r="H31" s="7">
        <v>19978</v>
      </c>
      <c r="I31" s="8">
        <v>0.17369894641410299</v>
      </c>
      <c r="J31" s="7">
        <v>0.6</v>
      </c>
      <c r="M31" s="10" t="s">
        <v>168</v>
      </c>
      <c r="N31" s="7">
        <v>8540.5</v>
      </c>
      <c r="O31" s="8">
        <v>1.7248837999527821E-2</v>
      </c>
      <c r="P31" s="13">
        <v>0.03</v>
      </c>
      <c r="Y31" t="s">
        <v>124</v>
      </c>
      <c r="Z31">
        <v>13063</v>
      </c>
      <c r="AA31" s="8">
        <v>1.73330637686216E-2</v>
      </c>
      <c r="AB31" s="13">
        <v>0.12</v>
      </c>
    </row>
    <row r="32" spans="1:28" x14ac:dyDescent="0.25">
      <c r="A32" t="s">
        <v>40</v>
      </c>
      <c r="B32" s="7">
        <v>23567</v>
      </c>
      <c r="C32" s="8">
        <v>0.28002356806518613</v>
      </c>
      <c r="D32" s="7">
        <v>0.8</v>
      </c>
      <c r="G32" t="s">
        <v>141</v>
      </c>
      <c r="H32" s="7">
        <v>26895.5</v>
      </c>
      <c r="I32" s="8">
        <v>0.60454116079135922</v>
      </c>
      <c r="J32" s="7">
        <v>1.8</v>
      </c>
      <c r="M32" s="10" t="s">
        <v>169</v>
      </c>
      <c r="N32" s="7">
        <v>11931.5</v>
      </c>
      <c r="O32" s="8">
        <v>8.7388333191602996E-2</v>
      </c>
      <c r="P32" s="13">
        <v>0.17</v>
      </c>
      <c r="Y32" t="s">
        <v>125</v>
      </c>
      <c r="Z32">
        <v>11569</v>
      </c>
      <c r="AA32" s="8">
        <v>1.1875292041880302E-2</v>
      </c>
      <c r="AB32" s="13">
        <v>0.02</v>
      </c>
    </row>
    <row r="33" spans="1:28" x14ac:dyDescent="0.25">
      <c r="A33" s="3" t="s">
        <v>1</v>
      </c>
      <c r="B33" s="3">
        <f>COUNT(B6:B32)</f>
        <v>27</v>
      </c>
      <c r="C33" s="3">
        <f t="shared" ref="C33:D33" si="2">COUNT(C6:C32)</f>
        <v>27</v>
      </c>
      <c r="D33" s="3">
        <f t="shared" si="2"/>
        <v>27</v>
      </c>
      <c r="G33" s="3" t="s">
        <v>1</v>
      </c>
      <c r="H33" s="3">
        <f>COUNT(H6:H32)</f>
        <v>27</v>
      </c>
      <c r="I33" s="3">
        <f t="shared" ref="I33" si="3">COUNT(I6:I32)</f>
        <v>27</v>
      </c>
      <c r="J33" s="11">
        <f t="shared" ref="J33" si="4">COUNT(J6:J32)</f>
        <v>27</v>
      </c>
      <c r="M33" s="10" t="s">
        <v>170</v>
      </c>
      <c r="N33" s="7">
        <v>11548.5</v>
      </c>
      <c r="O33" s="8">
        <v>4.7350436105444718E-2</v>
      </c>
      <c r="P33" s="13">
        <v>0.12</v>
      </c>
      <c r="Y33" t="s">
        <v>126</v>
      </c>
      <c r="Z33">
        <v>10318.5</v>
      </c>
      <c r="AA33" s="8">
        <v>1.4558006602517718E-2</v>
      </c>
      <c r="AB33" s="13">
        <v>0.02</v>
      </c>
    </row>
    <row r="34" spans="1:28" x14ac:dyDescent="0.25">
      <c r="A34" s="3" t="s">
        <v>2</v>
      </c>
      <c r="B34" s="4">
        <f>AVERAGE(B6:B32)</f>
        <v>30381.231481481482</v>
      </c>
      <c r="C34" s="12">
        <f>AVERAGE(C6:C32)</f>
        <v>0.88466006039238365</v>
      </c>
      <c r="D34" s="4">
        <f>AVERAGE(D6:D32)</f>
        <v>7.9518518518518526</v>
      </c>
      <c r="G34" s="3" t="s">
        <v>2</v>
      </c>
      <c r="H34" s="4">
        <f>AVERAGE(H6:H32)</f>
        <v>27723.85185185185</v>
      </c>
      <c r="I34" s="12">
        <f>AVERAGE(I6:I32)</f>
        <v>0.72750864536553483</v>
      </c>
      <c r="J34" s="11">
        <f>AVERAGE(J6:J32)</f>
        <v>5.3666666666666671</v>
      </c>
      <c r="M34" s="10" t="s">
        <v>171</v>
      </c>
      <c r="N34" s="7">
        <v>14529.5</v>
      </c>
      <c r="O34" s="8">
        <v>1.6833470415621405E-2</v>
      </c>
      <c r="P34" s="13">
        <v>0.08</v>
      </c>
      <c r="Y34" t="s">
        <v>127</v>
      </c>
      <c r="Z34">
        <v>12731.5</v>
      </c>
      <c r="AA34" s="8">
        <v>8.9399272006417587E-3</v>
      </c>
      <c r="AB34" s="13">
        <v>0.03</v>
      </c>
    </row>
    <row r="35" spans="1:28" x14ac:dyDescent="0.25">
      <c r="M35" s="10" t="s">
        <v>172</v>
      </c>
      <c r="N35" s="7">
        <v>11954.25</v>
      </c>
      <c r="O35" s="8">
        <v>1.226258662087863E-2</v>
      </c>
      <c r="P35" s="13">
        <v>0.03</v>
      </c>
      <c r="Y35" t="s">
        <v>128</v>
      </c>
      <c r="Z35">
        <v>15458</v>
      </c>
      <c r="AA35" s="8">
        <v>0.19447026189450164</v>
      </c>
      <c r="AB35" s="13">
        <v>0.28999999999999998</v>
      </c>
    </row>
    <row r="36" spans="1:28" x14ac:dyDescent="0.25">
      <c r="A36" s="9" t="s">
        <v>41</v>
      </c>
      <c r="G36" s="9" t="s">
        <v>41</v>
      </c>
      <c r="M36" s="10" t="s">
        <v>173</v>
      </c>
      <c r="N36" s="7">
        <v>12344</v>
      </c>
      <c r="O36" s="8">
        <v>1.0436221387406309E-2</v>
      </c>
      <c r="P36" s="13">
        <v>0.03</v>
      </c>
      <c r="Y36" t="s">
        <v>129</v>
      </c>
      <c r="Z36">
        <v>16263</v>
      </c>
      <c r="AA36" s="8">
        <v>3.4147682036646081E-2</v>
      </c>
      <c r="AB36" s="13">
        <v>0.2</v>
      </c>
    </row>
    <row r="37" spans="1:28" x14ac:dyDescent="0.25">
      <c r="A37" s="10" t="s">
        <v>42</v>
      </c>
      <c r="E37" t="s">
        <v>0</v>
      </c>
      <c r="G37" s="10" t="s">
        <v>47</v>
      </c>
      <c r="M37" s="10" t="s">
        <v>174</v>
      </c>
      <c r="N37" s="7">
        <v>9290</v>
      </c>
      <c r="O37" s="8">
        <v>1.2629245517365802E-2</v>
      </c>
      <c r="P37" s="13">
        <v>0.02</v>
      </c>
      <c r="Y37" s="3" t="s">
        <v>1</v>
      </c>
      <c r="Z37" s="3">
        <f>COUNT(Z6:Z36)</f>
        <v>31</v>
      </c>
      <c r="AA37" s="3">
        <f t="shared" ref="AA37:AB37" si="5">COUNT(AA6:AA36)</f>
        <v>31</v>
      </c>
      <c r="AB37" s="3">
        <f t="shared" si="5"/>
        <v>31</v>
      </c>
    </row>
    <row r="38" spans="1:28" x14ac:dyDescent="0.25">
      <c r="A38" s="10" t="s">
        <v>43</v>
      </c>
      <c r="G38" s="10" t="s">
        <v>49</v>
      </c>
      <c r="M38" s="10" t="s">
        <v>175</v>
      </c>
      <c r="N38" s="7">
        <v>10654.5</v>
      </c>
      <c r="O38" s="8">
        <v>8.6556607076310396E-3</v>
      </c>
      <c r="P38" s="13">
        <v>7.0000000000000007E-2</v>
      </c>
      <c r="Y38" s="3" t="s">
        <v>2</v>
      </c>
      <c r="Z38" s="4">
        <f>AVERAGE(Z6:Z36)</f>
        <v>12205.241935483871</v>
      </c>
      <c r="AA38" s="12">
        <f t="shared" ref="AA38:AB38" si="6">AVERAGE(AA6:AA36)</f>
        <v>2.4730140743923955E-2</v>
      </c>
      <c r="AB38" s="12">
        <f t="shared" si="6"/>
        <v>9.4516129032258089E-2</v>
      </c>
    </row>
    <row r="39" spans="1:28" x14ac:dyDescent="0.25">
      <c r="G39" s="10" t="s">
        <v>44</v>
      </c>
      <c r="M39" s="10" t="s">
        <v>176</v>
      </c>
      <c r="N39" s="7">
        <v>12161.5</v>
      </c>
      <c r="O39" s="8">
        <v>1.243403882356056E-2</v>
      </c>
      <c r="P39" s="13">
        <v>0.03</v>
      </c>
      <c r="Y39" t="s">
        <v>138</v>
      </c>
    </row>
    <row r="40" spans="1:28" x14ac:dyDescent="0.25">
      <c r="G40" s="10" t="s">
        <v>46</v>
      </c>
      <c r="M40" s="10" t="s">
        <v>177</v>
      </c>
      <c r="N40" s="7">
        <v>12207</v>
      </c>
      <c r="O40" s="8">
        <v>1.2668472580219222E-2</v>
      </c>
      <c r="P40" s="13">
        <v>0.05</v>
      </c>
    </row>
    <row r="41" spans="1:28" x14ac:dyDescent="0.25">
      <c r="G41" t="s">
        <v>63</v>
      </c>
      <c r="M41" s="10" t="s">
        <v>178</v>
      </c>
      <c r="N41" s="7">
        <v>13134</v>
      </c>
      <c r="O41" s="8">
        <v>2.1804882837485044E-2</v>
      </c>
      <c r="P41" s="13">
        <v>0.03</v>
      </c>
    </row>
    <row r="42" spans="1:28" x14ac:dyDescent="0.25">
      <c r="G42" t="s">
        <v>71</v>
      </c>
      <c r="M42" s="3" t="s">
        <v>1</v>
      </c>
      <c r="N42" s="3">
        <f>COUNT(N6:N41)</f>
        <v>36</v>
      </c>
      <c r="O42" s="3">
        <f>COUNT(O6:O41)</f>
        <v>36</v>
      </c>
      <c r="P42" s="11">
        <f>COUNT(P6:P41)</f>
        <v>36</v>
      </c>
    </row>
    <row r="43" spans="1:28" x14ac:dyDescent="0.25">
      <c r="G43" t="s">
        <v>73</v>
      </c>
      <c r="M43" s="3" t="s">
        <v>2</v>
      </c>
      <c r="N43" s="4">
        <f>AVERAGE(N6:N41)</f>
        <v>12173.444444444445</v>
      </c>
      <c r="O43" s="12">
        <f t="shared" ref="O43:P43" si="7">AVERAGE(O6:O41)</f>
        <v>2.3593248599088495E-2</v>
      </c>
      <c r="P43" s="12">
        <f t="shared" si="7"/>
        <v>5.5972222222222236E-2</v>
      </c>
    </row>
    <row r="44" spans="1:28" x14ac:dyDescent="0.25">
      <c r="G44" s="10" t="s">
        <v>50</v>
      </c>
      <c r="M44" t="s">
        <v>138</v>
      </c>
    </row>
    <row r="45" spans="1:28" x14ac:dyDescent="0.25">
      <c r="G45" t="s">
        <v>73</v>
      </c>
      <c r="M45" s="9" t="s">
        <v>41</v>
      </c>
    </row>
    <row r="46" spans="1:28" x14ac:dyDescent="0.25">
      <c r="G46" t="s">
        <v>75</v>
      </c>
      <c r="M46" t="s">
        <v>179</v>
      </c>
    </row>
    <row r="47" spans="1:28" x14ac:dyDescent="0.25">
      <c r="G47" s="10" t="s">
        <v>45</v>
      </c>
      <c r="M47" t="s">
        <v>180</v>
      </c>
    </row>
    <row r="48" spans="1:28" x14ac:dyDescent="0.25">
      <c r="G48" s="10" t="s">
        <v>48</v>
      </c>
      <c r="M48" t="s">
        <v>181</v>
      </c>
    </row>
    <row r="49" spans="7:13" x14ac:dyDescent="0.25">
      <c r="G49" s="10" t="s">
        <v>142</v>
      </c>
      <c r="M49" t="s">
        <v>182</v>
      </c>
    </row>
    <row r="50" spans="7:13" x14ac:dyDescent="0.25">
      <c r="M50" t="s">
        <v>183</v>
      </c>
    </row>
    <row r="51" spans="7:13" x14ac:dyDescent="0.25">
      <c r="M51" t="s">
        <v>184</v>
      </c>
    </row>
    <row r="52" spans="7:13" x14ac:dyDescent="0.25">
      <c r="M52" t="s">
        <v>185</v>
      </c>
    </row>
  </sheetData>
  <mergeCells count="5">
    <mergeCell ref="S4:W4"/>
    <mergeCell ref="Y4:AC4"/>
    <mergeCell ref="A4:E4"/>
    <mergeCell ref="G4:K4"/>
    <mergeCell ref="M4:Q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90B8F9-75DD-42C1-A087-F17A1EB0DF1C}">
  <dimension ref="A1:E12"/>
  <sheetViews>
    <sheetView zoomScale="70" zoomScaleNormal="70" workbookViewId="0">
      <selection activeCell="J14" sqref="J14"/>
    </sheetView>
  </sheetViews>
  <sheetFormatPr defaultRowHeight="15" x14ac:dyDescent="0.25"/>
  <cols>
    <col min="1" max="1" width="12" customWidth="1"/>
    <col min="4" max="4" width="11" customWidth="1"/>
  </cols>
  <sheetData>
    <row r="1" spans="1:5" x14ac:dyDescent="0.25">
      <c r="A1" s="5" t="s">
        <v>93</v>
      </c>
    </row>
    <row r="3" spans="1:5" x14ac:dyDescent="0.25">
      <c r="A3" s="2" t="s">
        <v>94</v>
      </c>
      <c r="B3" s="2" t="s">
        <v>4</v>
      </c>
      <c r="D3" s="2" t="s">
        <v>95</v>
      </c>
      <c r="E3" s="2" t="s">
        <v>4</v>
      </c>
    </row>
    <row r="4" spans="1:5" x14ac:dyDescent="0.25">
      <c r="A4" s="8">
        <v>2</v>
      </c>
      <c r="B4" s="8">
        <v>0.51838774415651523</v>
      </c>
      <c r="D4" s="8">
        <v>8</v>
      </c>
      <c r="E4" s="8">
        <v>1.9158464556173387</v>
      </c>
    </row>
    <row r="5" spans="1:5" x14ac:dyDescent="0.25">
      <c r="A5" s="8">
        <v>1</v>
      </c>
      <c r="B5" s="8">
        <v>0.28865292167170242</v>
      </c>
      <c r="D5" s="8">
        <v>4</v>
      </c>
      <c r="E5" s="8">
        <v>1.1185342624113881</v>
      </c>
    </row>
    <row r="6" spans="1:5" x14ac:dyDescent="0.25">
      <c r="A6" s="8">
        <v>0.5</v>
      </c>
      <c r="B6" s="8">
        <v>0.14240740910134561</v>
      </c>
      <c r="D6" s="8">
        <v>2</v>
      </c>
      <c r="E6" s="8">
        <v>0.76013171160987636</v>
      </c>
    </row>
    <row r="7" spans="1:5" x14ac:dyDescent="0.25">
      <c r="A7" s="8">
        <v>0.25</v>
      </c>
      <c r="B7" s="8">
        <v>0.10126706293280507</v>
      </c>
      <c r="D7" s="8">
        <v>1</v>
      </c>
      <c r="E7" s="8">
        <v>0.47237540636312092</v>
      </c>
    </row>
    <row r="8" spans="1:5" x14ac:dyDescent="0.25">
      <c r="A8" s="8">
        <v>0.13</v>
      </c>
      <c r="B8" s="8">
        <v>3.2364063419626415E-2</v>
      </c>
      <c r="D8" s="8">
        <v>0.5</v>
      </c>
      <c r="E8" s="8">
        <v>0.25648236936598334</v>
      </c>
    </row>
    <row r="9" spans="1:5" x14ac:dyDescent="0.25">
      <c r="A9" s="8">
        <v>0</v>
      </c>
      <c r="B9" s="8">
        <v>1.4236400432138641E-2</v>
      </c>
      <c r="D9" s="8">
        <v>0.25</v>
      </c>
      <c r="E9" s="8">
        <v>0.13778467068833528</v>
      </c>
    </row>
    <row r="10" spans="1:5" x14ac:dyDescent="0.25">
      <c r="D10" s="8">
        <v>0.13</v>
      </c>
      <c r="E10" s="8">
        <v>7.5584835826313951E-2</v>
      </c>
    </row>
    <row r="11" spans="1:5" x14ac:dyDescent="0.25">
      <c r="D11" s="8">
        <v>6.3E-2</v>
      </c>
      <c r="E11" s="8">
        <v>1.8582695057038981E-2</v>
      </c>
    </row>
    <row r="12" spans="1:5" x14ac:dyDescent="0.25">
      <c r="D12" s="8">
        <v>0</v>
      </c>
      <c r="E12" s="8">
        <v>1.4236400432138641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7255A7-B32D-4426-A3B3-473728195935}">
  <dimension ref="A1:D15"/>
  <sheetViews>
    <sheetView zoomScale="70" zoomScaleNormal="70" workbookViewId="0">
      <selection activeCell="D3" sqref="D3"/>
    </sheetView>
  </sheetViews>
  <sheetFormatPr defaultRowHeight="15" x14ac:dyDescent="0.25"/>
  <cols>
    <col min="1" max="1" width="15.140625" customWidth="1"/>
    <col min="2" max="3" width="10.140625" bestFit="1" customWidth="1"/>
    <col min="4" max="4" width="39.140625" customWidth="1"/>
  </cols>
  <sheetData>
    <row r="1" spans="1:4" x14ac:dyDescent="0.25">
      <c r="A1" t="s">
        <v>98</v>
      </c>
    </row>
    <row r="2" spans="1:4" x14ac:dyDescent="0.25">
      <c r="B2" s="18" t="s">
        <v>4</v>
      </c>
      <c r="C2" s="18"/>
    </row>
    <row r="3" spans="1:4" x14ac:dyDescent="0.25">
      <c r="A3" s="2" t="s">
        <v>13</v>
      </c>
      <c r="B3" s="2" t="s">
        <v>96</v>
      </c>
      <c r="C3" s="2" t="s">
        <v>97</v>
      </c>
      <c r="D3" s="2" t="s">
        <v>130</v>
      </c>
    </row>
    <row r="4" spans="1:4" x14ac:dyDescent="0.25">
      <c r="A4" t="s">
        <v>83</v>
      </c>
      <c r="B4" s="8">
        <v>0.78539110223030084</v>
      </c>
      <c r="C4" s="8">
        <v>0.79984210800706046</v>
      </c>
      <c r="D4" s="7">
        <v>2.4</v>
      </c>
    </row>
    <row r="5" spans="1:4" x14ac:dyDescent="0.25">
      <c r="A5" t="s">
        <v>87</v>
      </c>
      <c r="B5" s="8">
        <v>1.1852517420012858</v>
      </c>
      <c r="C5" s="8">
        <v>1.3889505976553129</v>
      </c>
      <c r="D5" s="7">
        <v>6.8</v>
      </c>
    </row>
    <row r="6" spans="1:4" x14ac:dyDescent="0.25">
      <c r="A6" t="s">
        <v>89</v>
      </c>
      <c r="B6" s="8">
        <v>1.2278940529503213</v>
      </c>
      <c r="C6" s="8">
        <v>1.2118601745577351</v>
      </c>
      <c r="D6" s="7">
        <v>8.6</v>
      </c>
    </row>
    <row r="7" spans="1:4" x14ac:dyDescent="0.25">
      <c r="A7" t="s">
        <v>40</v>
      </c>
      <c r="B7" s="8">
        <v>0.41728304038556879</v>
      </c>
      <c r="C7" s="8">
        <v>0.60841814468982092</v>
      </c>
      <c r="D7" s="7">
        <v>0.8</v>
      </c>
    </row>
    <row r="8" spans="1:4" x14ac:dyDescent="0.25">
      <c r="A8" t="s">
        <v>14</v>
      </c>
      <c r="B8" s="8">
        <v>0.85937674171571699</v>
      </c>
      <c r="C8" s="8">
        <v>1.0746331409674867</v>
      </c>
      <c r="D8" s="7">
        <v>5.3</v>
      </c>
    </row>
    <row r="9" spans="1:4" x14ac:dyDescent="0.25">
      <c r="A9" t="s">
        <v>72</v>
      </c>
      <c r="B9" s="8">
        <v>1.0884882608431539</v>
      </c>
      <c r="C9" s="8">
        <v>1.0943227938961062</v>
      </c>
      <c r="D9" s="7">
        <v>2.0499999999999998</v>
      </c>
    </row>
    <row r="10" spans="1:4" x14ac:dyDescent="0.25">
      <c r="A10" t="s">
        <v>59</v>
      </c>
      <c r="B10" s="8">
        <v>0.89042810905553815</v>
      </c>
      <c r="C10" s="8">
        <v>0.89709168536164408</v>
      </c>
      <c r="D10" s="7">
        <v>3.1</v>
      </c>
    </row>
    <row r="11" spans="1:4" x14ac:dyDescent="0.25">
      <c r="A11" t="s">
        <v>65</v>
      </c>
      <c r="B11" s="8">
        <v>0.96978340142992836</v>
      </c>
      <c r="C11" s="8">
        <v>1.0662775802244095</v>
      </c>
      <c r="D11" s="7">
        <v>4.3499999999999996</v>
      </c>
    </row>
    <row r="12" spans="1:4" x14ac:dyDescent="0.25">
      <c r="A12" t="s">
        <v>52</v>
      </c>
      <c r="B12" s="8">
        <v>0.58670741898472856</v>
      </c>
      <c r="C12" s="8">
        <v>0.669338457951132</v>
      </c>
      <c r="D12" s="7">
        <v>2.2999999999999998</v>
      </c>
    </row>
    <row r="13" spans="1:4" x14ac:dyDescent="0.25">
      <c r="A13" t="s">
        <v>34</v>
      </c>
      <c r="B13" s="8">
        <v>0.91294809246999908</v>
      </c>
      <c r="C13" s="8">
        <v>0.9613367010542786</v>
      </c>
      <c r="D13" s="7">
        <v>4.7</v>
      </c>
    </row>
    <row r="14" spans="1:4" x14ac:dyDescent="0.25">
      <c r="A14" t="s">
        <v>17</v>
      </c>
      <c r="B14" s="8">
        <v>1.0172539440453874</v>
      </c>
      <c r="C14" s="8">
        <v>1.0134724696554214</v>
      </c>
      <c r="D14" s="7">
        <v>4.9000000000000004</v>
      </c>
    </row>
    <row r="15" spans="1:4" x14ac:dyDescent="0.25">
      <c r="A15" s="3" t="s">
        <v>2</v>
      </c>
      <c r="B15" s="12">
        <f>AVERAGE(B4:B14)</f>
        <v>0.90370962782835729</v>
      </c>
      <c r="C15" s="12">
        <f>AVERAGE(C4:C14)</f>
        <v>0.9805039867291282</v>
      </c>
      <c r="D15" s="7"/>
    </row>
  </sheetData>
  <mergeCells count="1">
    <mergeCell ref="B2:C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38C9F7-0126-4018-9E8D-306789DBF0B3}">
  <dimension ref="A1:F15"/>
  <sheetViews>
    <sheetView zoomScale="70" zoomScaleNormal="70" workbookViewId="0">
      <selection activeCell="C17" sqref="C17"/>
    </sheetView>
  </sheetViews>
  <sheetFormatPr defaultRowHeight="15" x14ac:dyDescent="0.25"/>
  <cols>
    <col min="1" max="1" width="15.5703125" customWidth="1"/>
    <col min="2" max="2" width="33.85546875" customWidth="1"/>
    <col min="3" max="3" width="38.42578125" customWidth="1"/>
    <col min="4" max="4" width="20.42578125" customWidth="1"/>
    <col min="5" max="5" width="20.140625" customWidth="1"/>
    <col min="6" max="6" width="20" customWidth="1"/>
  </cols>
  <sheetData>
    <row r="1" spans="1:6" x14ac:dyDescent="0.25">
      <c r="A1" t="s">
        <v>132</v>
      </c>
    </row>
    <row r="3" spans="1:6" x14ac:dyDescent="0.25">
      <c r="D3" s="18" t="s">
        <v>4</v>
      </c>
      <c r="E3" s="18"/>
      <c r="F3" s="18"/>
    </row>
    <row r="4" spans="1:6" x14ac:dyDescent="0.25">
      <c r="A4" s="2" t="s">
        <v>13</v>
      </c>
      <c r="B4" s="2" t="s">
        <v>135</v>
      </c>
      <c r="C4" s="2" t="s">
        <v>136</v>
      </c>
      <c r="D4" s="2" t="s">
        <v>131</v>
      </c>
      <c r="E4" s="2" t="s">
        <v>133</v>
      </c>
      <c r="F4" s="2" t="s">
        <v>134</v>
      </c>
    </row>
    <row r="5" spans="1:6" x14ac:dyDescent="0.25">
      <c r="A5" t="s">
        <v>126</v>
      </c>
      <c r="B5" s="13">
        <v>0.02</v>
      </c>
      <c r="C5">
        <v>0.52</v>
      </c>
      <c r="D5" s="8">
        <v>0.21037616203822052</v>
      </c>
      <c r="E5" s="8">
        <v>5.7859674925179148E-2</v>
      </c>
      <c r="F5" s="8">
        <v>1.0481427564142509E-2</v>
      </c>
    </row>
    <row r="6" spans="1:6" x14ac:dyDescent="0.25">
      <c r="A6" t="s">
        <v>127</v>
      </c>
      <c r="B6" s="13">
        <v>0.03</v>
      </c>
      <c r="C6">
        <v>0.74</v>
      </c>
      <c r="D6" s="8">
        <v>0.39513577735721839</v>
      </c>
      <c r="E6" s="8">
        <v>4.5532927631013784E-2</v>
      </c>
      <c r="F6" s="8">
        <v>2.0940724002308786E-2</v>
      </c>
    </row>
    <row r="7" spans="1:6" x14ac:dyDescent="0.25">
      <c r="A7" t="s">
        <v>125</v>
      </c>
      <c r="B7" s="13">
        <v>0.02</v>
      </c>
      <c r="C7">
        <v>0.83</v>
      </c>
      <c r="D7" s="8">
        <v>0.46645645848774275</v>
      </c>
      <c r="E7" s="8">
        <v>0.22340316505283186</v>
      </c>
      <c r="F7" s="8">
        <v>1.687563043279049E-2</v>
      </c>
    </row>
    <row r="8" spans="1:6" x14ac:dyDescent="0.25">
      <c r="A8" t="s">
        <v>129</v>
      </c>
      <c r="B8" s="13">
        <v>0.2</v>
      </c>
      <c r="C8">
        <v>1.07</v>
      </c>
      <c r="D8" s="8">
        <v>0.47461359689269189</v>
      </c>
      <c r="E8" s="8">
        <v>0.23764592820272068</v>
      </c>
      <c r="F8" s="8">
        <v>0.10419404215278615</v>
      </c>
    </row>
    <row r="9" spans="1:6" x14ac:dyDescent="0.25">
      <c r="A9" s="3" t="s">
        <v>1</v>
      </c>
      <c r="B9" s="3">
        <f>COUNT(B5:B8)</f>
        <v>4</v>
      </c>
      <c r="C9" s="3">
        <f t="shared" ref="C9:F9" si="0">COUNT(C5:C8)</f>
        <v>4</v>
      </c>
      <c r="D9" s="3">
        <f t="shared" si="0"/>
        <v>4</v>
      </c>
      <c r="E9" s="3">
        <f t="shared" si="0"/>
        <v>4</v>
      </c>
      <c r="F9" s="3">
        <f t="shared" si="0"/>
        <v>4</v>
      </c>
    </row>
    <row r="10" spans="1:6" x14ac:dyDescent="0.25">
      <c r="A10" s="3" t="s">
        <v>2</v>
      </c>
      <c r="B10" s="4">
        <f>AVERAGE(B5:B8)</f>
        <v>6.7500000000000004E-2</v>
      </c>
      <c r="C10" s="4">
        <f t="shared" ref="C10:F10" si="1">AVERAGE(C5:C8)</f>
        <v>0.79</v>
      </c>
      <c r="D10" s="4">
        <f t="shared" si="1"/>
        <v>0.38664549869396836</v>
      </c>
      <c r="E10" s="4">
        <f t="shared" si="1"/>
        <v>0.14111042395293638</v>
      </c>
      <c r="F10" s="4">
        <f t="shared" si="1"/>
        <v>3.8122956038006986E-2</v>
      </c>
    </row>
    <row r="11" spans="1:6" x14ac:dyDescent="0.25">
      <c r="E11" s="8"/>
    </row>
    <row r="12" spans="1:6" x14ac:dyDescent="0.25">
      <c r="E12" s="8"/>
    </row>
    <row r="13" spans="1:6" x14ac:dyDescent="0.25">
      <c r="E13" s="8"/>
    </row>
    <row r="14" spans="1:6" x14ac:dyDescent="0.25">
      <c r="E14" s="8"/>
      <c r="F14" s="13"/>
    </row>
    <row r="15" spans="1:6" x14ac:dyDescent="0.25">
      <c r="E15" s="8"/>
    </row>
  </sheetData>
  <mergeCells count="1">
    <mergeCell ref="D3:F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2</vt:lpstr>
      <vt:lpstr>fig4</vt:lpstr>
      <vt:lpstr>fig5</vt:lpstr>
      <vt:lpstr>fig7</vt:lpstr>
    </vt:vector>
  </TitlesOfParts>
  <Company>HP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ey</dc:creator>
  <cp:lastModifiedBy>Sergey</cp:lastModifiedBy>
  <dcterms:created xsi:type="dcterms:W3CDTF">2023-05-30T10:10:36Z</dcterms:created>
  <dcterms:modified xsi:type="dcterms:W3CDTF">2023-12-11T09:22:47Z</dcterms:modified>
</cp:coreProperties>
</file>